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road celltype composition" sheetId="1" r:id="rId4"/>
  </sheets>
  <definedNames/>
  <calcPr/>
</workbook>
</file>

<file path=xl/sharedStrings.xml><?xml version="1.0" encoding="utf-8"?>
<sst xmlns="http://schemas.openxmlformats.org/spreadsheetml/2006/main" count="55" uniqueCount="30">
  <si>
    <t>Table S3: Number of cells across cell types, mutation group and samples</t>
  </si>
  <si>
    <t>Broad celltype</t>
  </si>
  <si>
    <t>All</t>
  </si>
  <si>
    <t>Percentage</t>
  </si>
  <si>
    <t>LRRK2</t>
  </si>
  <si>
    <t>HC</t>
  </si>
  <si>
    <t>iCEP</t>
  </si>
  <si>
    <t>iNL1</t>
  </si>
  <si>
    <t>iNL2</t>
  </si>
  <si>
    <t>iNPC</t>
  </si>
  <si>
    <t>iODC</t>
  </si>
  <si>
    <t>iOPC</t>
  </si>
  <si>
    <t>iPPC</t>
  </si>
  <si>
    <t>iRGC</t>
  </si>
  <si>
    <t xml:space="preserve">Total </t>
  </si>
  <si>
    <t xml:space="preserve">Cell type percentages </t>
  </si>
  <si>
    <t>SampleID</t>
  </si>
  <si>
    <t>iINPC</t>
  </si>
  <si>
    <t>iPOPC</t>
  </si>
  <si>
    <t xml:space="preserve">total_percentage </t>
  </si>
  <si>
    <t>s1</t>
  </si>
  <si>
    <t>s2</t>
  </si>
  <si>
    <t>s3</t>
  </si>
  <si>
    <t>s4</t>
  </si>
  <si>
    <t>s5</t>
  </si>
  <si>
    <t>s6</t>
  </si>
  <si>
    <t>s7</t>
  </si>
  <si>
    <t>s8</t>
  </si>
  <si>
    <t xml:space="preserve">Cell type numbers </t>
  </si>
  <si>
    <t>total_coun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sz val="13.0"/>
      <color rgb="FF000000"/>
      <name val="Arial"/>
    </font>
    <font>
      <sz val="12.0"/>
      <color theme="1"/>
      <name val="Calibri"/>
    </font>
    <font>
      <b/>
      <sz val="12.0"/>
      <color theme="1"/>
      <name val="Calibri"/>
    </font>
    <font>
      <sz val="11.0"/>
      <color rgb="FF000000"/>
      <name val="Arial"/>
    </font>
    <font>
      <b/>
      <sz val="12.0"/>
      <color rgb="FF000000"/>
      <name val="Calibri"/>
    </font>
    <font>
      <sz val="12.0"/>
      <color rgb="FF000000"/>
      <name val="Calibri"/>
    </font>
    <font>
      <b/>
      <sz val="14.0"/>
      <color rgb="FF000000"/>
      <name val="Calibri"/>
    </font>
    <font>
      <sz val="12.0"/>
      <color theme="1"/>
      <name val="&quot;Liberation Sans&quot;"/>
    </font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D6DADC"/>
      </right>
      <bottom style="thin">
        <color rgb="FFD6DADC"/>
      </bottom>
    </border>
    <border>
      <right style="thin">
        <color rgb="FFD6DADC"/>
      </right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readingOrder="0"/>
    </xf>
    <xf borderId="0" fillId="0" fontId="3" numFmtId="0" xfId="0" applyFont="1"/>
    <xf borderId="0" fillId="0" fontId="4" numFmtId="0" xfId="0" applyFont="1"/>
    <xf borderId="0" fillId="0" fontId="3" numFmtId="0" xfId="0" applyAlignment="1" applyFont="1">
      <alignment vertical="bottom"/>
    </xf>
    <xf borderId="0" fillId="0" fontId="3" numFmtId="0" xfId="0" applyAlignment="1" applyFont="1">
      <alignment shrinkToFit="0" vertical="bottom" wrapText="0"/>
    </xf>
    <xf borderId="0" fillId="0" fontId="5" numFmtId="0" xfId="0" applyAlignment="1" applyFont="1">
      <alignment horizontal="left" readingOrder="0" shrinkToFit="0" wrapText="0"/>
    </xf>
    <xf borderId="1" fillId="0" fontId="3" numFmtId="0" xfId="0" applyAlignment="1" applyBorder="1" applyFont="1">
      <alignment readingOrder="0" vertical="bottom"/>
    </xf>
    <xf borderId="1" fillId="0" fontId="3" numFmtId="0" xfId="0" applyAlignment="1" applyBorder="1" applyFont="1">
      <alignment vertical="bottom"/>
    </xf>
    <xf borderId="1" fillId="0" fontId="3" numFmtId="0" xfId="0" applyAlignment="1" applyBorder="1" applyFont="1">
      <alignment shrinkToFit="0" vertical="bottom" wrapText="0"/>
    </xf>
    <xf borderId="2" fillId="0" fontId="5" numFmtId="0" xfId="0" applyAlignment="1" applyBorder="1" applyFont="1">
      <alignment horizontal="left" readingOrder="0" shrinkToFit="0" wrapText="0"/>
    </xf>
    <xf borderId="1" fillId="0" fontId="2" numFmtId="0" xfId="0" applyAlignment="1" applyBorder="1" applyFont="1">
      <alignment vertical="bottom"/>
    </xf>
    <xf borderId="1" fillId="0" fontId="2" numFmtId="0" xfId="0" applyAlignment="1" applyBorder="1" applyFont="1">
      <alignment horizontal="right" vertical="bottom"/>
    </xf>
    <xf borderId="1" fillId="0" fontId="2" numFmtId="0" xfId="0" applyAlignment="1" applyBorder="1" applyFont="1">
      <alignment horizontal="right" vertical="bottom"/>
    </xf>
    <xf borderId="3" fillId="0" fontId="5" numFmtId="0" xfId="0" applyAlignment="1" applyBorder="1" applyFont="1">
      <alignment horizontal="left"/>
    </xf>
    <xf borderId="2" fillId="0" fontId="6" numFmtId="0" xfId="0" applyAlignment="1" applyBorder="1" applyFont="1">
      <alignment readingOrder="0" shrinkToFit="0" wrapText="0"/>
    </xf>
    <xf borderId="1" fillId="0" fontId="2" numFmtId="0" xfId="0" applyAlignment="1" applyBorder="1" applyFont="1">
      <alignment readingOrder="0" vertical="bottom"/>
    </xf>
    <xf borderId="1" fillId="0" fontId="3" numFmtId="0" xfId="0" applyAlignment="1" applyBorder="1" applyFont="1">
      <alignment readingOrder="0"/>
    </xf>
    <xf borderId="1" fillId="0" fontId="5" numFmtId="0" xfId="0" applyAlignment="1" applyBorder="1" applyFont="1">
      <alignment horizontal="left" shrinkToFit="0" wrapText="0"/>
    </xf>
    <xf borderId="2" fillId="0" fontId="6" numFmtId="0" xfId="0" applyAlignment="1" applyBorder="1" applyFont="1">
      <alignment horizontal="right" readingOrder="0" shrinkToFit="0" wrapText="0"/>
    </xf>
    <xf borderId="2" fillId="0" fontId="5" numFmtId="0" xfId="0" applyAlignment="1" applyBorder="1" applyFont="1">
      <alignment horizontal="right" readingOrder="0" shrinkToFit="0" wrapText="0"/>
    </xf>
    <xf borderId="3" fillId="0" fontId="7" numFmtId="0" xfId="0" applyAlignment="1" applyBorder="1" applyFont="1">
      <alignment readingOrder="0" shrinkToFit="0" wrapText="0"/>
    </xf>
    <xf borderId="3" fillId="0" fontId="6" numFmtId="0" xfId="0" applyAlignment="1" applyBorder="1" applyFont="1">
      <alignment readingOrder="0" shrinkToFit="0" wrapText="0"/>
    </xf>
    <xf borderId="3" fillId="0" fontId="6" numFmtId="0" xfId="0" applyAlignment="1" applyBorder="1" applyFont="1">
      <alignment horizontal="right" readingOrder="0" shrinkToFit="0" wrapText="0"/>
    </xf>
    <xf borderId="1" fillId="0" fontId="3" numFmtId="0" xfId="0" applyAlignment="1" applyBorder="1" applyFont="1">
      <alignment horizontal="left" readingOrder="0"/>
    </xf>
    <xf borderId="1" fillId="0" fontId="8" numFmtId="0" xfId="0" applyAlignment="1" applyBorder="1" applyFont="1">
      <alignment horizontal="left" readingOrder="0"/>
    </xf>
    <xf borderId="1" fillId="0" fontId="8" numFmtId="0" xfId="0" applyAlignment="1" applyBorder="1" applyFont="1">
      <alignment horizontal="right" readingOrder="0"/>
    </xf>
    <xf borderId="1" fillId="0" fontId="2" numFmtId="0" xfId="0" applyAlignment="1" applyBorder="1" applyFont="1">
      <alignment horizontal="left" readingOrder="0"/>
    </xf>
    <xf borderId="1" fillId="0" fontId="2" numFmtId="0" xfId="0" applyAlignment="1" applyBorder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7" width="23.63"/>
    <col customWidth="1" min="8" max="8" width="17.25"/>
    <col customWidth="1" min="9" max="9" width="7.88"/>
    <col customWidth="1" min="10" max="10" width="18.63"/>
    <col customWidth="1" min="11" max="11" width="8.0"/>
    <col customWidth="1" min="12" max="27" width="23.63"/>
  </cols>
  <sheetData>
    <row r="1">
      <c r="A1" s="1" t="s">
        <v>0</v>
      </c>
      <c r="B1" s="2"/>
      <c r="C1" s="3"/>
      <c r="D1" s="4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>
      <c r="A2" s="5"/>
      <c r="B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>
      <c r="C3" s="6"/>
      <c r="D3" s="6"/>
      <c r="E3" s="6"/>
      <c r="F3" s="6"/>
      <c r="G3" s="7"/>
      <c r="H3" s="8"/>
      <c r="I3" s="2"/>
      <c r="J3" s="2"/>
      <c r="K3" s="2"/>
      <c r="L3" s="2"/>
      <c r="M3" s="2"/>
      <c r="N3" s="2"/>
      <c r="O3" s="2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>
      <c r="A4" s="9" t="s">
        <v>1</v>
      </c>
      <c r="B4" s="9" t="s">
        <v>2</v>
      </c>
      <c r="C4" s="10" t="s">
        <v>3</v>
      </c>
      <c r="D4" s="10" t="s">
        <v>4</v>
      </c>
      <c r="E4" s="10" t="s">
        <v>3</v>
      </c>
      <c r="F4" s="10" t="s">
        <v>5</v>
      </c>
      <c r="G4" s="11" t="s">
        <v>3</v>
      </c>
      <c r="H4" s="12"/>
      <c r="I4" s="2"/>
      <c r="J4" s="2"/>
      <c r="K4" s="2"/>
      <c r="L4" s="2"/>
      <c r="M4" s="2"/>
      <c r="N4" s="2"/>
      <c r="O4" s="2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>
      <c r="A5" s="13" t="s">
        <v>6</v>
      </c>
      <c r="B5" s="14">
        <v>2214.0</v>
      </c>
      <c r="C5" s="14">
        <v>6.29263301500682</v>
      </c>
      <c r="D5" s="15">
        <v>1562.0</v>
      </c>
      <c r="E5" s="15">
        <v>4.43951796271032</v>
      </c>
      <c r="F5" s="15">
        <v>652.0</v>
      </c>
      <c r="G5" s="15">
        <v>1.8531150522965</v>
      </c>
      <c r="H5" s="16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>
      <c r="A6" s="13" t="s">
        <v>7</v>
      </c>
      <c r="B6" s="14">
        <v>9272.0</v>
      </c>
      <c r="C6" s="14">
        <v>26.3528876762165</v>
      </c>
      <c r="D6" s="15">
        <v>4607.0</v>
      </c>
      <c r="E6" s="15">
        <v>13.094020009095</v>
      </c>
      <c r="F6" s="15">
        <v>4665.0</v>
      </c>
      <c r="G6" s="15">
        <v>13.2588676671214</v>
      </c>
      <c r="H6" s="17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>
      <c r="A7" s="13" t="s">
        <v>8</v>
      </c>
      <c r="B7" s="14">
        <v>2355.0</v>
      </c>
      <c r="C7" s="14">
        <v>6.69338335607094</v>
      </c>
      <c r="D7" s="15">
        <v>1123.0</v>
      </c>
      <c r="E7" s="15">
        <v>3.19179172351069</v>
      </c>
      <c r="F7" s="15">
        <v>1232.0</v>
      </c>
      <c r="G7" s="15">
        <v>3.50159163256025</v>
      </c>
      <c r="H7" s="17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>
      <c r="A8" s="13" t="s">
        <v>9</v>
      </c>
      <c r="B8" s="14">
        <v>2550.0</v>
      </c>
      <c r="C8" s="14">
        <v>7.24761255115962</v>
      </c>
      <c r="D8" s="15">
        <v>1242.0</v>
      </c>
      <c r="E8" s="15">
        <v>3.5300136425648</v>
      </c>
      <c r="F8" s="15">
        <v>1308.0</v>
      </c>
      <c r="G8" s="15">
        <v>3.71759890859482</v>
      </c>
      <c r="H8" s="17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>
      <c r="A9" s="13" t="s">
        <v>10</v>
      </c>
      <c r="B9" s="14">
        <v>627.0</v>
      </c>
      <c r="C9" s="14">
        <v>1.78206002728513</v>
      </c>
      <c r="D9" s="15">
        <v>367.0</v>
      </c>
      <c r="E9" s="15">
        <v>1.04308776716689</v>
      </c>
      <c r="F9" s="15">
        <v>260.0</v>
      </c>
      <c r="G9" s="15">
        <v>0.738972260118236</v>
      </c>
      <c r="H9" s="17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>
      <c r="A10" s="13" t="s">
        <v>11</v>
      </c>
      <c r="B10" s="14">
        <v>2109.0</v>
      </c>
      <c r="C10" s="14">
        <v>5.99420190995907</v>
      </c>
      <c r="D10" s="15">
        <v>1306.0</v>
      </c>
      <c r="E10" s="15">
        <v>3.71191450659391</v>
      </c>
      <c r="F10" s="15">
        <v>803.0</v>
      </c>
      <c r="G10" s="15">
        <v>2.28228740336517</v>
      </c>
      <c r="H10" s="17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>
      <c r="A11" s="18" t="s">
        <v>12</v>
      </c>
      <c r="B11" s="14">
        <v>3493.0</v>
      </c>
      <c r="C11" s="14">
        <v>9.92780809458845</v>
      </c>
      <c r="D11" s="15">
        <v>1961.0</v>
      </c>
      <c r="E11" s="15">
        <v>5.57355616189177</v>
      </c>
      <c r="F11" s="15">
        <v>1532.0</v>
      </c>
      <c r="G11" s="15">
        <v>4.35425193269668</v>
      </c>
      <c r="H11" s="17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>
      <c r="A12" s="13" t="s">
        <v>13</v>
      </c>
      <c r="B12" s="14">
        <v>12564.0</v>
      </c>
      <c r="C12" s="14">
        <v>35.7094133697135</v>
      </c>
      <c r="D12" s="15">
        <v>5957.0</v>
      </c>
      <c r="E12" s="15">
        <v>16.930991359709</v>
      </c>
      <c r="F12" s="15">
        <v>6607.0</v>
      </c>
      <c r="G12" s="15">
        <v>18.7784220100045</v>
      </c>
      <c r="H12" s="17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>
      <c r="A13" s="19" t="s">
        <v>14</v>
      </c>
      <c r="B13" s="20">
        <f t="shared" ref="B13:G13" si="1">SUM(B5:B12)</f>
        <v>35184</v>
      </c>
      <c r="C13" s="20">
        <f t="shared" si="1"/>
        <v>100</v>
      </c>
      <c r="D13" s="20">
        <f t="shared" si="1"/>
        <v>18125</v>
      </c>
      <c r="E13" s="20">
        <f t="shared" si="1"/>
        <v>51.51489313</v>
      </c>
      <c r="F13" s="20">
        <f t="shared" si="1"/>
        <v>17059</v>
      </c>
      <c r="G13" s="20">
        <f t="shared" si="1"/>
        <v>48.48510687</v>
      </c>
      <c r="H13" s="2"/>
      <c r="I13" s="2"/>
      <c r="J13" s="21"/>
      <c r="K13" s="21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>
      <c r="A14" s="17"/>
      <c r="B14" s="17"/>
      <c r="C14" s="21"/>
      <c r="D14" s="22"/>
      <c r="E14" s="17"/>
      <c r="F14" s="17"/>
      <c r="G14" s="21"/>
      <c r="H14" s="21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>
      <c r="A15" s="17"/>
      <c r="B15" s="17"/>
      <c r="C15" s="21"/>
      <c r="D15" s="21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>
      <c r="A16" s="23" t="s">
        <v>15</v>
      </c>
      <c r="B16" s="24"/>
      <c r="C16" s="25"/>
      <c r="D16" s="25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>
      <c r="A17" s="26" t="s">
        <v>16</v>
      </c>
      <c r="B17" s="26" t="s">
        <v>6</v>
      </c>
      <c r="C17" s="26" t="s">
        <v>7</v>
      </c>
      <c r="D17" s="26" t="s">
        <v>8</v>
      </c>
      <c r="E17" s="26" t="s">
        <v>17</v>
      </c>
      <c r="F17" s="26" t="s">
        <v>10</v>
      </c>
      <c r="G17" s="26" t="s">
        <v>11</v>
      </c>
      <c r="H17" s="26" t="s">
        <v>18</v>
      </c>
      <c r="I17" s="26" t="s">
        <v>13</v>
      </c>
      <c r="J17" s="26" t="s">
        <v>19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>
      <c r="A18" s="27" t="s">
        <v>20</v>
      </c>
      <c r="B18" s="28">
        <v>15.14</v>
      </c>
      <c r="C18" s="28">
        <v>22.97</v>
      </c>
      <c r="D18" s="28">
        <v>9.5</v>
      </c>
      <c r="E18" s="28">
        <v>4.29</v>
      </c>
      <c r="F18" s="28">
        <v>4.29</v>
      </c>
      <c r="G18" s="28">
        <v>8.0</v>
      </c>
      <c r="H18" s="28">
        <v>11.97</v>
      </c>
      <c r="I18" s="28">
        <v>23.84</v>
      </c>
      <c r="J18" s="28">
        <v>100.0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>
      <c r="A19" s="27" t="s">
        <v>21</v>
      </c>
      <c r="B19" s="28">
        <v>4.87</v>
      </c>
      <c r="C19" s="28">
        <v>7.39</v>
      </c>
      <c r="D19" s="28">
        <v>1.27</v>
      </c>
      <c r="E19" s="28">
        <v>8.5</v>
      </c>
      <c r="F19" s="28">
        <v>1.04</v>
      </c>
      <c r="G19" s="28">
        <v>11.49</v>
      </c>
      <c r="H19" s="28">
        <v>9.67</v>
      </c>
      <c r="I19" s="28">
        <v>55.77</v>
      </c>
      <c r="J19" s="28">
        <v>100.0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>
      <c r="A20" s="27" t="s">
        <v>22</v>
      </c>
      <c r="B20" s="28">
        <v>10.36</v>
      </c>
      <c r="C20" s="28">
        <v>22.76</v>
      </c>
      <c r="D20" s="28">
        <v>12.31</v>
      </c>
      <c r="E20" s="28">
        <v>4.7</v>
      </c>
      <c r="F20" s="28">
        <v>2.64</v>
      </c>
      <c r="G20" s="28">
        <v>11.7</v>
      </c>
      <c r="H20" s="28">
        <v>11.29</v>
      </c>
      <c r="I20" s="28">
        <v>24.24</v>
      </c>
      <c r="J20" s="28">
        <v>100.0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>
      <c r="A21" s="27" t="s">
        <v>23</v>
      </c>
      <c r="B21" s="28">
        <v>2.16</v>
      </c>
      <c r="C21" s="28">
        <v>35.63</v>
      </c>
      <c r="D21" s="28">
        <v>10.55</v>
      </c>
      <c r="E21" s="28">
        <v>5.52</v>
      </c>
      <c r="F21" s="28">
        <v>2.5</v>
      </c>
      <c r="G21" s="28">
        <v>7.64</v>
      </c>
      <c r="H21" s="28">
        <v>7.55</v>
      </c>
      <c r="I21" s="28">
        <v>28.45</v>
      </c>
      <c r="J21" s="28">
        <v>100.0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>
      <c r="A22" s="27" t="s">
        <v>24</v>
      </c>
      <c r="B22" s="28">
        <v>3.2</v>
      </c>
      <c r="C22" s="28">
        <v>34.95</v>
      </c>
      <c r="D22" s="28">
        <v>4.34</v>
      </c>
      <c r="E22" s="28">
        <v>9.58</v>
      </c>
      <c r="F22" s="28">
        <v>1.09</v>
      </c>
      <c r="G22" s="28">
        <v>1.78</v>
      </c>
      <c r="H22" s="28">
        <v>8.32</v>
      </c>
      <c r="I22" s="28">
        <v>36.74</v>
      </c>
      <c r="J22" s="28">
        <v>100.0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>
      <c r="A23" s="27" t="s">
        <v>25</v>
      </c>
      <c r="B23" s="28">
        <v>3.69</v>
      </c>
      <c r="C23" s="28">
        <v>16.72</v>
      </c>
      <c r="D23" s="28">
        <v>11.51</v>
      </c>
      <c r="E23" s="28">
        <v>7.44</v>
      </c>
      <c r="F23" s="28">
        <v>0.98</v>
      </c>
      <c r="G23" s="28">
        <v>7.55</v>
      </c>
      <c r="H23" s="28">
        <v>16.45</v>
      </c>
      <c r="I23" s="28">
        <v>35.67</v>
      </c>
      <c r="J23" s="28">
        <v>100.0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>
      <c r="A24" s="27" t="s">
        <v>26</v>
      </c>
      <c r="B24" s="28">
        <v>7.93</v>
      </c>
      <c r="C24" s="28">
        <v>4.45</v>
      </c>
      <c r="D24" s="28">
        <v>4.7</v>
      </c>
      <c r="E24" s="28">
        <v>7.78</v>
      </c>
      <c r="F24" s="28">
        <v>1.01</v>
      </c>
      <c r="G24" s="28">
        <v>3.75</v>
      </c>
      <c r="H24" s="28">
        <v>8.51</v>
      </c>
      <c r="I24" s="28">
        <v>61.87</v>
      </c>
      <c r="J24" s="28">
        <v>100.0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>
      <c r="A25" s="27" t="s">
        <v>27</v>
      </c>
      <c r="B25" s="28">
        <v>4.09</v>
      </c>
      <c r="C25" s="28">
        <v>41.67</v>
      </c>
      <c r="D25" s="28">
        <v>2.77</v>
      </c>
      <c r="E25" s="28">
        <v>9.4</v>
      </c>
      <c r="F25" s="28">
        <v>0.23</v>
      </c>
      <c r="G25" s="28">
        <v>0.78</v>
      </c>
      <c r="H25" s="28">
        <v>10.26</v>
      </c>
      <c r="I25" s="28">
        <v>30.79</v>
      </c>
      <c r="J25" s="28">
        <v>100.0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>
      <c r="A27" s="23" t="s">
        <v>28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>
      <c r="A28" s="26" t="s">
        <v>16</v>
      </c>
      <c r="B28" s="26" t="s">
        <v>6</v>
      </c>
      <c r="C28" s="26" t="s">
        <v>7</v>
      </c>
      <c r="D28" s="26" t="s">
        <v>8</v>
      </c>
      <c r="E28" s="26" t="s">
        <v>17</v>
      </c>
      <c r="F28" s="26" t="s">
        <v>10</v>
      </c>
      <c r="G28" s="26" t="s">
        <v>11</v>
      </c>
      <c r="H28" s="26" t="s">
        <v>18</v>
      </c>
      <c r="I28" s="26" t="s">
        <v>13</v>
      </c>
      <c r="J28" s="26" t="s">
        <v>29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>
      <c r="A29" s="29" t="s">
        <v>20</v>
      </c>
      <c r="B29" s="30">
        <v>787.0</v>
      </c>
      <c r="C29" s="30">
        <v>1194.0</v>
      </c>
      <c r="D29" s="30">
        <v>494.0</v>
      </c>
      <c r="E29" s="30">
        <v>223.0</v>
      </c>
      <c r="F29" s="30">
        <v>223.0</v>
      </c>
      <c r="G29" s="30">
        <v>416.0</v>
      </c>
      <c r="H29" s="30">
        <v>622.0</v>
      </c>
      <c r="I29" s="30">
        <v>1239.0</v>
      </c>
      <c r="J29" s="30">
        <v>5198.0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>
      <c r="A30" s="29" t="s">
        <v>21</v>
      </c>
      <c r="B30" s="30">
        <v>188.0</v>
      </c>
      <c r="C30" s="30">
        <v>285.0</v>
      </c>
      <c r="D30" s="30">
        <v>49.0</v>
      </c>
      <c r="E30" s="30">
        <v>328.0</v>
      </c>
      <c r="F30" s="30">
        <v>40.0</v>
      </c>
      <c r="G30" s="30">
        <v>443.0</v>
      </c>
      <c r="H30" s="30">
        <v>373.0</v>
      </c>
      <c r="I30" s="30">
        <v>2151.0</v>
      </c>
      <c r="J30" s="30">
        <v>3857.0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>
      <c r="A31" s="29" t="s">
        <v>22</v>
      </c>
      <c r="B31" s="30">
        <v>357.0</v>
      </c>
      <c r="C31" s="30">
        <v>784.0</v>
      </c>
      <c r="D31" s="30">
        <v>424.0</v>
      </c>
      <c r="E31" s="30">
        <v>162.0</v>
      </c>
      <c r="F31" s="30">
        <v>91.0</v>
      </c>
      <c r="G31" s="30">
        <v>403.0</v>
      </c>
      <c r="H31" s="30">
        <v>389.0</v>
      </c>
      <c r="I31" s="30">
        <v>835.0</v>
      </c>
      <c r="J31" s="30">
        <v>3445.0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>
      <c r="A32" s="29" t="s">
        <v>23</v>
      </c>
      <c r="B32" s="30">
        <v>121.0</v>
      </c>
      <c r="C32" s="30">
        <v>1996.0</v>
      </c>
      <c r="D32" s="30">
        <v>591.0</v>
      </c>
      <c r="E32" s="30">
        <v>309.0</v>
      </c>
      <c r="F32" s="30">
        <v>140.0</v>
      </c>
      <c r="G32" s="30">
        <v>428.0</v>
      </c>
      <c r="H32" s="30">
        <v>423.0</v>
      </c>
      <c r="I32" s="30">
        <v>1594.0</v>
      </c>
      <c r="J32" s="30">
        <v>5602.0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>
      <c r="A33" s="29" t="s">
        <v>24</v>
      </c>
      <c r="B33" s="30">
        <v>203.0</v>
      </c>
      <c r="C33" s="30">
        <v>2215.0</v>
      </c>
      <c r="D33" s="30">
        <v>275.0</v>
      </c>
      <c r="E33" s="30">
        <v>607.0</v>
      </c>
      <c r="F33" s="30">
        <v>69.0</v>
      </c>
      <c r="G33" s="30">
        <v>113.0</v>
      </c>
      <c r="H33" s="30">
        <v>527.0</v>
      </c>
      <c r="I33" s="30">
        <v>2328.0</v>
      </c>
      <c r="J33" s="30">
        <v>6337.0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>
      <c r="A34" s="29" t="s">
        <v>25</v>
      </c>
      <c r="B34" s="30">
        <v>68.0</v>
      </c>
      <c r="C34" s="30">
        <v>308.0</v>
      </c>
      <c r="D34" s="30">
        <v>212.0</v>
      </c>
      <c r="E34" s="30">
        <v>137.0</v>
      </c>
      <c r="F34" s="30">
        <v>18.0</v>
      </c>
      <c r="G34" s="30">
        <v>139.0</v>
      </c>
      <c r="H34" s="30">
        <v>303.0</v>
      </c>
      <c r="I34" s="30">
        <v>657.0</v>
      </c>
      <c r="J34" s="30">
        <v>1842.0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>
      <c r="A35" s="29" t="s">
        <v>26</v>
      </c>
      <c r="B35" s="30">
        <v>260.0</v>
      </c>
      <c r="C35" s="30">
        <v>146.0</v>
      </c>
      <c r="D35" s="30">
        <v>154.0</v>
      </c>
      <c r="E35" s="30">
        <v>255.0</v>
      </c>
      <c r="F35" s="30">
        <v>33.0</v>
      </c>
      <c r="G35" s="30">
        <v>123.0</v>
      </c>
      <c r="H35" s="30">
        <v>279.0</v>
      </c>
      <c r="I35" s="30">
        <v>2028.0</v>
      </c>
      <c r="J35" s="30">
        <v>3278.0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>
      <c r="A36" s="29" t="s">
        <v>27</v>
      </c>
      <c r="B36" s="30">
        <v>230.0</v>
      </c>
      <c r="C36" s="30">
        <v>2344.0</v>
      </c>
      <c r="D36" s="30">
        <v>156.0</v>
      </c>
      <c r="E36" s="30">
        <v>529.0</v>
      </c>
      <c r="F36" s="30">
        <v>13.0</v>
      </c>
      <c r="G36" s="30">
        <v>44.0</v>
      </c>
      <c r="H36" s="30">
        <v>577.0</v>
      </c>
      <c r="I36" s="30">
        <v>1732.0</v>
      </c>
      <c r="J36" s="30">
        <v>5625.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</sheetData>
  <drawing r:id="rId1"/>
</worksheet>
</file>